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功能" sheetId="1" state="visible" r:id="rId2"/>
    <sheet name="表达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21">
  <si>
    <t xml:space="preserve">报告</t>
  </si>
  <si>
    <t xml:space="preserve">基因</t>
  </si>
  <si>
    <t xml:space="preserve">分组</t>
  </si>
  <si>
    <t xml:space="preserve">均数</t>
  </si>
  <si>
    <t xml:space="preserve">标准差</t>
  </si>
  <si>
    <t xml:space="preserve">CC</t>
  </si>
  <si>
    <t xml:space="preserve">TT</t>
  </si>
  <si>
    <t xml:space="preserve">GAPDH</t>
  </si>
  <si>
    <t xml:space="preserve">TGF-b1</t>
  </si>
  <si>
    <t xml:space="preserve">相对倍数</t>
  </si>
  <si>
    <t xml:space="preserve">CC7</t>
  </si>
  <si>
    <t xml:space="preserve">CT9</t>
  </si>
  <si>
    <t xml:space="preserve">TT8</t>
  </si>
  <si>
    <t xml:space="preserve">mRNA</t>
  </si>
  <si>
    <t xml:space="preserve">7vs9</t>
  </si>
  <si>
    <t xml:space="preserve">9vs8</t>
  </si>
  <si>
    <t xml:space="preserve">7vs8</t>
  </si>
  <si>
    <t xml:space="preserve">蛋白</t>
  </si>
  <si>
    <t xml:space="preserve">纤维化</t>
  </si>
  <si>
    <t xml:space="preserve">相关性分析</t>
  </si>
  <si>
    <t xml:space="preserve">&lt;0.001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2"/>
      <color rgb="FF000000"/>
      <name val="宋体"/>
      <family val="0"/>
      <charset val="134"/>
    </font>
    <font>
      <b val="true"/>
      <sz val="12"/>
      <name val="宋体"/>
      <family val="0"/>
      <charset val="134"/>
    </font>
    <font>
      <sz val="12"/>
      <color rgb="FFFF0000"/>
      <name val="宋体"/>
      <family val="0"/>
      <charset val="134"/>
    </font>
    <font>
      <sz val="12"/>
      <color rgb="FF0000FF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2" t="s">
        <v>1</v>
      </c>
    </row>
    <row r="2" customFormat="false" ht="14.25" hidden="false" customHeight="false" outlineLevel="0" collapsed="false">
      <c r="A2" s="2" t="n">
        <v>0</v>
      </c>
      <c r="B2" s="2" t="n">
        <v>1</v>
      </c>
    </row>
    <row r="3" customFormat="false" ht="14.25" hidden="false" customHeight="false" outlineLevel="0" collapsed="false">
      <c r="A3" s="2" t="n">
        <v>0</v>
      </c>
      <c r="B3" s="2" t="n">
        <v>1</v>
      </c>
    </row>
    <row r="4" customFormat="false" ht="14.25" hidden="false" customHeight="false" outlineLevel="0" collapsed="false">
      <c r="A4" s="2" t="n">
        <v>0</v>
      </c>
      <c r="B4" s="2" t="n">
        <v>1</v>
      </c>
    </row>
    <row r="5" customFormat="false" ht="14.25" hidden="false" customHeight="false" outlineLevel="0" collapsed="false">
      <c r="A5" s="2" t="n">
        <v>0</v>
      </c>
      <c r="B5" s="2" t="n">
        <v>1</v>
      </c>
    </row>
    <row r="6" customFormat="false" ht="14.25" hidden="false" customHeight="false" outlineLevel="0" collapsed="false">
      <c r="A6" s="2" t="n">
        <v>0</v>
      </c>
      <c r="B6" s="2" t="n">
        <v>1</v>
      </c>
    </row>
    <row r="7" customFormat="false" ht="14.25" hidden="false" customHeight="false" outlineLevel="0" collapsed="false">
      <c r="A7" s="2" t="n">
        <v>0</v>
      </c>
      <c r="B7" s="2" t="n">
        <v>1</v>
      </c>
    </row>
    <row r="8" customFormat="false" ht="14.25" hidden="false" customHeight="false" outlineLevel="0" collapsed="false">
      <c r="A8" s="2" t="n">
        <v>0</v>
      </c>
      <c r="B8" s="2" t="n">
        <v>1</v>
      </c>
    </row>
    <row r="9" customFormat="false" ht="14.25" hidden="false" customHeight="false" outlineLevel="0" collapsed="false">
      <c r="A9" s="2" t="n">
        <v>0</v>
      </c>
      <c r="B9" s="2" t="n">
        <v>1</v>
      </c>
    </row>
    <row r="10" customFormat="false" ht="14.25" hidden="false" customHeight="false" outlineLevel="0" collapsed="false">
      <c r="A10" s="2" t="n">
        <v>0</v>
      </c>
      <c r="B10" s="2" t="n">
        <v>1</v>
      </c>
    </row>
    <row r="11" customFormat="false" ht="14.25" hidden="false" customHeight="false" outlineLevel="0" collapsed="false">
      <c r="A11" s="2" t="n">
        <v>1</v>
      </c>
      <c r="B11" s="2" t="n">
        <v>0.36</v>
      </c>
    </row>
    <row r="12" customFormat="false" ht="14.25" hidden="false" customHeight="false" outlineLevel="0" collapsed="false">
      <c r="A12" s="2" t="n">
        <v>1</v>
      </c>
      <c r="B12" s="2" t="n">
        <v>0.43</v>
      </c>
    </row>
    <row r="13" customFormat="false" ht="14.25" hidden="false" customHeight="false" outlineLevel="0" collapsed="false">
      <c r="A13" s="2" t="n">
        <v>1</v>
      </c>
      <c r="B13" s="2" t="n">
        <v>0.31</v>
      </c>
    </row>
    <row r="14" customFormat="false" ht="14.25" hidden="false" customHeight="false" outlineLevel="0" collapsed="false">
      <c r="A14" s="2" t="n">
        <v>1</v>
      </c>
      <c r="B14" s="2" t="n">
        <v>0.41</v>
      </c>
    </row>
    <row r="15" customFormat="false" ht="14.25" hidden="false" customHeight="false" outlineLevel="0" collapsed="false">
      <c r="A15" s="2" t="n">
        <v>1</v>
      </c>
      <c r="B15" s="2" t="n">
        <v>0.33</v>
      </c>
    </row>
    <row r="16" customFormat="false" ht="14.25" hidden="false" customHeight="false" outlineLevel="0" collapsed="false">
      <c r="A16" s="2" t="n">
        <v>1</v>
      </c>
      <c r="B16" s="2" t="n">
        <v>0.39</v>
      </c>
    </row>
    <row r="17" customFormat="false" ht="14.25" hidden="false" customHeight="false" outlineLevel="0" collapsed="false">
      <c r="A17" s="2" t="n">
        <v>1</v>
      </c>
      <c r="B17" s="2" t="n">
        <v>0.35</v>
      </c>
    </row>
    <row r="18" customFormat="false" ht="14.25" hidden="false" customHeight="false" outlineLevel="0" collapsed="false">
      <c r="A18" s="2" t="n">
        <v>1</v>
      </c>
      <c r="B18" s="2" t="n">
        <v>0.37</v>
      </c>
    </row>
    <row r="19" customFormat="false" ht="14.25" hidden="false" customHeight="false" outlineLevel="0" collapsed="false">
      <c r="A19" s="2" t="n">
        <v>1</v>
      </c>
      <c r="B19" s="2" t="n">
        <v>0.36</v>
      </c>
    </row>
    <row r="20" customFormat="false" ht="14.25" hidden="false" customHeight="false" outlineLevel="0" collapsed="false">
      <c r="A20" s="2" t="n">
        <v>2</v>
      </c>
      <c r="B20" s="2" t="n">
        <v>0.45</v>
      </c>
    </row>
    <row r="21" customFormat="false" ht="14.25" hidden="false" customHeight="false" outlineLevel="0" collapsed="false">
      <c r="A21" s="2" t="n">
        <v>2</v>
      </c>
      <c r="B21" s="2" t="n">
        <v>0.53</v>
      </c>
    </row>
    <row r="22" customFormat="false" ht="14.25" hidden="false" customHeight="false" outlineLevel="0" collapsed="false">
      <c r="A22" s="2" t="n">
        <v>2</v>
      </c>
      <c r="B22" s="2" t="n">
        <v>0.4</v>
      </c>
    </row>
    <row r="23" customFormat="false" ht="14.25" hidden="false" customHeight="false" outlineLevel="0" collapsed="false">
      <c r="A23" s="2" t="n">
        <v>2</v>
      </c>
      <c r="B23" s="2" t="n">
        <v>0.42</v>
      </c>
    </row>
    <row r="24" customFormat="false" ht="14.25" hidden="false" customHeight="false" outlineLevel="0" collapsed="false">
      <c r="A24" s="2" t="n">
        <v>2</v>
      </c>
      <c r="B24" s="2" t="n">
        <v>0.51</v>
      </c>
    </row>
    <row r="25" customFormat="false" ht="14.25" hidden="false" customHeight="false" outlineLevel="0" collapsed="false">
      <c r="A25" s="2" t="n">
        <v>2</v>
      </c>
      <c r="B25" s="2" t="n">
        <v>0.5</v>
      </c>
    </row>
    <row r="26" customFormat="false" ht="14.25" hidden="false" customHeight="false" outlineLevel="0" collapsed="false">
      <c r="A26" s="2" t="n">
        <v>2</v>
      </c>
      <c r="B26" s="2" t="n">
        <v>0.44</v>
      </c>
    </row>
    <row r="27" customFormat="false" ht="14.25" hidden="false" customHeight="false" outlineLevel="0" collapsed="false">
      <c r="A27" s="2" t="n">
        <v>2</v>
      </c>
      <c r="B27" s="2" t="n">
        <v>0.48</v>
      </c>
    </row>
    <row r="28" customFormat="false" ht="14.25" hidden="false" customHeight="false" outlineLevel="0" collapsed="false">
      <c r="A28" s="2" t="n">
        <v>2</v>
      </c>
      <c r="B28" s="2" t="n">
        <v>0.46</v>
      </c>
    </row>
    <row r="29" customFormat="false" ht="14.25" hidden="false" customHeight="false" outlineLevel="0" collapsed="false">
      <c r="A29" s="2" t="s">
        <v>2</v>
      </c>
      <c r="B29" s="2" t="s">
        <v>3</v>
      </c>
      <c r="C29" s="2" t="s">
        <v>4</v>
      </c>
    </row>
    <row r="30" customFormat="false" ht="14.25" hidden="false" customHeight="false" outlineLevel="0" collapsed="false">
      <c r="A30" s="2" t="n">
        <v>0</v>
      </c>
      <c r="B30" s="2" t="n">
        <v>1</v>
      </c>
      <c r="C30" s="2" t="n">
        <v>0</v>
      </c>
    </row>
    <row r="31" customFormat="false" ht="14.25" hidden="false" customHeight="false" outlineLevel="0" collapsed="false">
      <c r="A31" s="3" t="s">
        <v>5</v>
      </c>
      <c r="B31" s="3" t="n">
        <v>0.3677777777778</v>
      </c>
      <c r="C31" s="3" t="n">
        <v>0.03767551518486</v>
      </c>
    </row>
    <row r="32" customFormat="false" ht="14.25" hidden="false" customHeight="false" outlineLevel="0" collapsed="false">
      <c r="A32" s="3" t="s">
        <v>6</v>
      </c>
      <c r="B32" s="3" t="n">
        <v>0.4655555555556</v>
      </c>
      <c r="C32" s="3" t="n">
        <v>0.0430439052338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7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C1" activeCellId="0" sqref="C1"/>
    </sheetView>
  </sheetViews>
  <sheetFormatPr defaultColWidth="8.99609375" defaultRowHeight="14.25" zeroHeight="false" outlineLevelRow="0" outlineLevelCol="0"/>
  <cols>
    <col collapsed="false" customWidth="true" hidden="false" outlineLevel="0" max="9" min="9" style="3" width="10.87"/>
    <col collapsed="false" customWidth="false" hidden="false" outlineLevel="0" max="12" min="10" style="4" width="8.99"/>
  </cols>
  <sheetData>
    <row r="1" customFormat="false" ht="14.25" hidden="false" customHeight="false" outlineLevel="0" collapsed="false">
      <c r="A1" s="5" t="s">
        <v>7</v>
      </c>
      <c r="B1" s="5" t="s">
        <v>8</v>
      </c>
      <c r="E1" s="6" t="s">
        <v>9</v>
      </c>
      <c r="H1" s="7"/>
      <c r="J1" s="4" t="s">
        <v>10</v>
      </c>
      <c r="K1" s="4" t="s">
        <v>11</v>
      </c>
      <c r="L1" s="4" t="s">
        <v>12</v>
      </c>
    </row>
    <row r="2" customFormat="false" ht="14.25" hidden="false" customHeight="false" outlineLevel="0" collapsed="false">
      <c r="A2" s="3" t="n">
        <v>18.58</v>
      </c>
      <c r="B2" s="3" t="n">
        <v>20.73</v>
      </c>
      <c r="C2" s="3" t="n">
        <f aca="false">B2-A2</f>
        <v>2.15</v>
      </c>
      <c r="D2" s="3" t="n">
        <f aca="false">C2-2.53</f>
        <v>-0.379999999999998</v>
      </c>
      <c r="E2" s="6" t="n">
        <f aca="false">2^(-D2)</f>
        <v>1.30134185544193</v>
      </c>
      <c r="G2" s="8"/>
      <c r="H2" s="7"/>
      <c r="I2" s="3" t="s">
        <v>13</v>
      </c>
      <c r="J2" s="4" t="n">
        <v>0.74</v>
      </c>
      <c r="K2" s="4" t="n">
        <v>0.76</v>
      </c>
      <c r="L2" s="4" t="n">
        <v>0.97</v>
      </c>
      <c r="N2" s="3" t="s">
        <v>14</v>
      </c>
      <c r="O2" s="3" t="n">
        <v>0.057</v>
      </c>
    </row>
    <row r="3" customFormat="false" ht="14.25" hidden="false" customHeight="false" outlineLevel="0" collapsed="false">
      <c r="A3" s="3" t="n">
        <v>18.64</v>
      </c>
      <c r="B3" s="3" t="n">
        <v>21.39</v>
      </c>
      <c r="C3" s="3" t="n">
        <f aca="false">B3-A3</f>
        <v>2.75</v>
      </c>
      <c r="D3" s="3" t="n">
        <f aca="false">C3-2.53</f>
        <v>0.22</v>
      </c>
      <c r="E3" s="6" t="n">
        <f aca="false">2^(-D3)</f>
        <v>0.858565436437754</v>
      </c>
      <c r="G3" s="8"/>
      <c r="H3" s="7"/>
      <c r="J3" s="4" t="n">
        <v>0.82</v>
      </c>
      <c r="K3" s="4" t="n">
        <v>0.79</v>
      </c>
      <c r="L3" s="4" t="n">
        <v>1</v>
      </c>
      <c r="N3" s="3" t="s">
        <v>15</v>
      </c>
      <c r="O3" s="3" t="n">
        <v>0.018</v>
      </c>
    </row>
    <row r="4" customFormat="false" ht="14.25" hidden="false" customHeight="false" outlineLevel="0" collapsed="false">
      <c r="A4" s="3" t="n">
        <v>19.38</v>
      </c>
      <c r="B4" s="3" t="n">
        <v>21.91</v>
      </c>
      <c r="C4" s="3" t="n">
        <f aca="false">B4-A4</f>
        <v>2.53</v>
      </c>
      <c r="D4" s="3" t="n">
        <f aca="false">C4-2.53</f>
        <v>0</v>
      </c>
      <c r="E4" s="6" t="n">
        <f aca="false">2^(-D4)</f>
        <v>1</v>
      </c>
      <c r="G4" s="8"/>
      <c r="H4" s="7"/>
      <c r="J4" s="4" t="n">
        <v>0.86</v>
      </c>
      <c r="K4" s="4" t="n">
        <v>0.94</v>
      </c>
      <c r="L4" s="4" t="n">
        <v>1.28</v>
      </c>
      <c r="N4" s="3" t="s">
        <v>16</v>
      </c>
      <c r="O4" s="3" t="n">
        <v>0.003</v>
      </c>
    </row>
    <row r="5" customFormat="false" ht="14.25" hidden="false" customHeight="false" outlineLevel="0" collapsed="false">
      <c r="A5" s="3" t="n">
        <v>18.41</v>
      </c>
      <c r="B5" s="3" t="n">
        <v>20.85</v>
      </c>
      <c r="C5" s="3" t="n">
        <f aca="false">B5-A5</f>
        <v>2.44</v>
      </c>
      <c r="D5" s="3" t="n">
        <f aca="false">C5-2.53</f>
        <v>-0.0899999999999985</v>
      </c>
      <c r="E5" s="6" t="n">
        <f aca="false">2^(-D5)</f>
        <v>1.06437018245336</v>
      </c>
      <c r="G5" s="8"/>
      <c r="H5" s="7"/>
      <c r="J5" s="4" t="n">
        <v>0.76</v>
      </c>
      <c r="K5" s="4" t="n">
        <v>0.96</v>
      </c>
      <c r="L5" s="4" t="n">
        <v>1.3</v>
      </c>
    </row>
    <row r="6" customFormat="false" ht="14.25" hidden="false" customHeight="false" outlineLevel="0" collapsed="false">
      <c r="A6" s="3" t="n">
        <v>18.67</v>
      </c>
      <c r="B6" s="3" t="n">
        <v>20.84</v>
      </c>
      <c r="C6" s="3" t="n">
        <f aca="false">B6-A6</f>
        <v>2.17</v>
      </c>
      <c r="D6" s="3" t="n">
        <f aca="false">C6-2.53</f>
        <v>-0.360000000000002</v>
      </c>
      <c r="E6" s="6" t="n">
        <f aca="false">2^(-D6)</f>
        <v>1.28342589756291</v>
      </c>
      <c r="G6" s="8"/>
      <c r="H6" s="7"/>
      <c r="J6" s="4" t="n">
        <v>0.95</v>
      </c>
      <c r="K6" s="4" t="n">
        <v>1</v>
      </c>
      <c r="L6" s="4" t="n">
        <v>1.43</v>
      </c>
    </row>
    <row r="7" customFormat="false" ht="14.25" hidden="false" customHeight="false" outlineLevel="0" collapsed="false">
      <c r="A7" s="3" t="n">
        <v>16.72</v>
      </c>
      <c r="B7" s="3" t="n">
        <v>19.6</v>
      </c>
      <c r="C7" s="3" t="n">
        <f aca="false">B7-A7</f>
        <v>2.88</v>
      </c>
      <c r="D7" s="3" t="n">
        <f aca="false">C7-2.53</f>
        <v>0.350000000000003</v>
      </c>
      <c r="E7" s="6" t="n">
        <f aca="false">2^(-D7)</f>
        <v>0.784584097896749</v>
      </c>
      <c r="G7" s="8"/>
      <c r="H7" s="7"/>
      <c r="J7" s="4" t="n">
        <v>1.02</v>
      </c>
      <c r="K7" s="4" t="n">
        <v>1.23</v>
      </c>
      <c r="L7" s="4" t="n">
        <v>1.53</v>
      </c>
    </row>
    <row r="8" customFormat="false" ht="14.25" hidden="false" customHeight="false" outlineLevel="0" collapsed="false">
      <c r="A8" s="3" t="n">
        <v>18.4</v>
      </c>
      <c r="B8" s="3" t="n">
        <v>21.33</v>
      </c>
      <c r="C8" s="3" t="n">
        <f aca="false">B8-A8</f>
        <v>2.93</v>
      </c>
      <c r="D8" s="3" t="n">
        <f aca="false">C8-2.53</f>
        <v>0.4</v>
      </c>
      <c r="E8" s="6" t="n">
        <f aca="false">2^(-D8)</f>
        <v>0.757858283255199</v>
      </c>
      <c r="G8" s="8"/>
      <c r="H8" s="7"/>
      <c r="J8" s="4" t="n">
        <v>0.78</v>
      </c>
      <c r="K8" s="4" t="n">
        <v>1.26</v>
      </c>
      <c r="L8" s="4" t="n">
        <v>1.53</v>
      </c>
    </row>
    <row r="9" customFormat="false" ht="14.25" hidden="false" customHeight="false" outlineLevel="0" collapsed="false">
      <c r="A9" s="3" t="n">
        <v>18.58</v>
      </c>
      <c r="B9" s="3" t="n">
        <v>20.5</v>
      </c>
      <c r="C9" s="3" t="n">
        <f aca="false">B9-A9</f>
        <v>1.92</v>
      </c>
      <c r="D9" s="3" t="n">
        <f aca="false">C9-2.53</f>
        <v>-0.609999999999998</v>
      </c>
      <c r="E9" s="6" t="n">
        <f aca="false">2^(-D9)</f>
        <v>1.52625920896056</v>
      </c>
      <c r="F9" s="8"/>
      <c r="G9" s="8"/>
      <c r="H9" s="7"/>
      <c r="K9" s="4" t="n">
        <v>1.32</v>
      </c>
      <c r="L9" s="4" t="n">
        <v>1.57</v>
      </c>
    </row>
    <row r="10" customFormat="false" ht="14.25" hidden="false" customHeight="false" outlineLevel="0" collapsed="false">
      <c r="A10" s="3" t="n">
        <v>18.69</v>
      </c>
      <c r="B10" s="3" t="n">
        <v>20.61</v>
      </c>
      <c r="C10" s="3" t="n">
        <f aca="false">B10-A10</f>
        <v>1.92</v>
      </c>
      <c r="D10" s="3" t="n">
        <f aca="false">C10-2.53</f>
        <v>-0.610000000000002</v>
      </c>
      <c r="E10" s="6" t="n">
        <f aca="false">2^(-D10)</f>
        <v>1.52625920896056</v>
      </c>
      <c r="F10" s="8"/>
      <c r="G10" s="8"/>
      <c r="H10" s="7"/>
      <c r="K10" s="4" t="n">
        <v>1.08</v>
      </c>
    </row>
    <row r="11" customFormat="false" ht="14.25" hidden="false" customHeight="false" outlineLevel="0" collapsed="false">
      <c r="A11" s="3" t="n">
        <v>18.92</v>
      </c>
      <c r="B11" s="3" t="n">
        <v>21.21</v>
      </c>
      <c r="C11" s="3" t="n">
        <f aca="false">B11-A11</f>
        <v>2.29</v>
      </c>
      <c r="D11" s="3" t="n">
        <f aca="false">C11-2.53</f>
        <v>-0.240000000000001</v>
      </c>
      <c r="E11" s="6" t="n">
        <f aca="false">2^(-D11)</f>
        <v>1.18099266142953</v>
      </c>
      <c r="F11" s="8"/>
      <c r="G11" s="8"/>
      <c r="H11" s="7"/>
    </row>
    <row r="12" customFormat="false" ht="14.25" hidden="false" customHeight="false" outlineLevel="0" collapsed="false">
      <c r="A12" s="3" t="n">
        <v>18.88</v>
      </c>
      <c r="B12" s="3" t="n">
        <v>21.38</v>
      </c>
      <c r="C12" s="3" t="n">
        <f aca="false">B12-A12</f>
        <v>2.5</v>
      </c>
      <c r="D12" s="3" t="n">
        <f aca="false">C12-2.53</f>
        <v>-0.0299999999999998</v>
      </c>
      <c r="E12" s="6" t="n">
        <f aca="false">2^(-D12)</f>
        <v>1.02101212570719</v>
      </c>
      <c r="F12" s="8"/>
      <c r="G12" s="8"/>
      <c r="H12" s="7"/>
    </row>
    <row r="13" customFormat="false" ht="14.25" hidden="false" customHeight="false" outlineLevel="0" collapsed="false">
      <c r="A13" s="3" t="n">
        <v>18.51</v>
      </c>
      <c r="B13" s="3" t="n">
        <v>21.21</v>
      </c>
      <c r="C13" s="3" t="n">
        <f aca="false">B13-A13</f>
        <v>2.7</v>
      </c>
      <c r="D13" s="3" t="n">
        <f aca="false">C13-2.53</f>
        <v>0.169999999999999</v>
      </c>
      <c r="E13" s="6" t="n">
        <f aca="false">2^(-D13)</f>
        <v>0.888842681166571</v>
      </c>
      <c r="F13" s="8"/>
      <c r="G13" s="8"/>
      <c r="H13" s="7"/>
    </row>
    <row r="14" customFormat="false" ht="14.25" hidden="false" customHeight="false" outlineLevel="0" collapsed="false">
      <c r="A14" s="3" t="n">
        <v>18.76</v>
      </c>
      <c r="B14" s="3" t="n">
        <v>21.33</v>
      </c>
      <c r="C14" s="3" t="n">
        <f aca="false">B14-A14</f>
        <v>2.57</v>
      </c>
      <c r="D14" s="3" t="n">
        <f aca="false">C14-2.53</f>
        <v>0.0399999999999969</v>
      </c>
      <c r="E14" s="6" t="n">
        <f aca="false">2^(-D14)</f>
        <v>0.972654947412288</v>
      </c>
      <c r="F14" s="8"/>
      <c r="G14" s="8"/>
      <c r="H14" s="7"/>
      <c r="I14" s="9" t="s">
        <v>17</v>
      </c>
      <c r="J14" s="10" t="n">
        <v>0.365</v>
      </c>
      <c r="K14" s="10" t="n">
        <v>0.46</v>
      </c>
      <c r="L14" s="10" t="n">
        <v>0.592</v>
      </c>
      <c r="N14" s="3" t="s">
        <v>14</v>
      </c>
      <c r="O14" s="7" t="n">
        <v>0.035</v>
      </c>
    </row>
    <row r="15" customFormat="false" ht="14.25" hidden="false" customHeight="false" outlineLevel="0" collapsed="false">
      <c r="A15" s="3" t="n">
        <v>18.67</v>
      </c>
      <c r="B15" s="3" t="n">
        <v>20.69</v>
      </c>
      <c r="C15" s="3" t="n">
        <f aca="false">B15-A15</f>
        <v>2.02</v>
      </c>
      <c r="D15" s="3" t="n">
        <f aca="false">C15-2.53</f>
        <v>-0.51</v>
      </c>
      <c r="E15" s="6" t="n">
        <f aca="false">2^(-D15)</f>
        <v>1.42405019559707</v>
      </c>
      <c r="F15" s="8"/>
      <c r="G15" s="8"/>
      <c r="H15" s="7"/>
      <c r="J15" s="10" t="n">
        <v>0.483</v>
      </c>
      <c r="K15" s="10" t="n">
        <v>0.48</v>
      </c>
      <c r="L15" s="10" t="n">
        <v>0.63</v>
      </c>
      <c r="N15" s="3" t="s">
        <v>15</v>
      </c>
      <c r="O15" s="7" t="n">
        <v>0.058</v>
      </c>
    </row>
    <row r="16" customFormat="false" ht="14.25" hidden="false" customHeight="false" outlineLevel="0" collapsed="false">
      <c r="A16" s="3" t="n">
        <v>19.5</v>
      </c>
      <c r="B16" s="3" t="n">
        <v>21.62</v>
      </c>
      <c r="C16" s="3" t="n">
        <f aca="false">B16-A16</f>
        <v>2.12</v>
      </c>
      <c r="D16" s="3" t="n">
        <f aca="false">C16-2.53</f>
        <v>-0.409999999999999</v>
      </c>
      <c r="E16" s="6" t="n">
        <f aca="false">2^(-D16)</f>
        <v>1.32868581409651</v>
      </c>
      <c r="F16" s="8"/>
      <c r="G16" s="8"/>
      <c r="H16" s="7"/>
      <c r="J16" s="10" t="n">
        <v>0.495</v>
      </c>
      <c r="K16" s="10" t="n">
        <v>0.6</v>
      </c>
      <c r="L16" s="10" t="n">
        <v>0.759</v>
      </c>
      <c r="N16" s="3" t="s">
        <v>16</v>
      </c>
      <c r="O16" s="3" t="n">
        <v>0.001</v>
      </c>
    </row>
    <row r="17" customFormat="false" ht="14.25" hidden="false" customHeight="false" outlineLevel="0" collapsed="false">
      <c r="A17" s="3" t="n">
        <v>17.97</v>
      </c>
      <c r="B17" s="3" t="n">
        <v>20.72</v>
      </c>
      <c r="C17" s="3" t="n">
        <f aca="false">B17-A17</f>
        <v>2.75</v>
      </c>
      <c r="D17" s="3" t="n">
        <f aca="false">C17-2.53</f>
        <v>0.22</v>
      </c>
      <c r="E17" s="6" t="n">
        <f aca="false">2^(-D17)</f>
        <v>0.858565436437754</v>
      </c>
      <c r="F17" s="8"/>
      <c r="G17" s="8"/>
      <c r="H17" s="7"/>
      <c r="J17" s="10" t="n">
        <v>0.39</v>
      </c>
      <c r="K17" s="10" t="n">
        <v>0.62</v>
      </c>
      <c r="L17" s="10" t="n">
        <v>0.771</v>
      </c>
    </row>
    <row r="18" customFormat="false" ht="14.25" hidden="false" customHeight="false" outlineLevel="0" collapsed="false">
      <c r="A18" s="3" t="n">
        <v>17.51</v>
      </c>
      <c r="B18" s="3" t="n">
        <v>19.52</v>
      </c>
      <c r="C18" s="3" t="n">
        <f aca="false">B18-A18</f>
        <v>2.01</v>
      </c>
      <c r="D18" s="3" t="n">
        <f aca="false">C18-2.53</f>
        <v>-0.520000000000002</v>
      </c>
      <c r="E18" s="6" t="n">
        <f aca="false">2^(-D18)</f>
        <v>1.43395524801583</v>
      </c>
      <c r="F18" s="11"/>
      <c r="G18" s="8"/>
      <c r="H18" s="7"/>
      <c r="J18" s="10" t="n">
        <v>0.55</v>
      </c>
      <c r="K18" s="10" t="n">
        <v>0.68</v>
      </c>
      <c r="L18" s="10" t="n">
        <v>0.858</v>
      </c>
    </row>
    <row r="19" customFormat="false" ht="14.25" hidden="false" customHeight="false" outlineLevel="0" collapsed="false">
      <c r="A19" s="3" t="n">
        <v>18.58</v>
      </c>
      <c r="B19" s="3" t="n">
        <v>20.67</v>
      </c>
      <c r="C19" s="3" t="n">
        <f aca="false">B19-A19</f>
        <v>2.09</v>
      </c>
      <c r="D19" s="3" t="n">
        <f aca="false">C19-2.53</f>
        <v>-0.439999999999996</v>
      </c>
      <c r="E19" s="6" t="n">
        <f aca="false">2^(-D19)</f>
        <v>1.35660432744767</v>
      </c>
      <c r="F19" s="11"/>
      <c r="G19" s="8"/>
      <c r="H19" s="7"/>
      <c r="J19" s="10" t="n">
        <v>0.658</v>
      </c>
      <c r="K19" s="10" t="n">
        <v>0.71</v>
      </c>
      <c r="L19" s="10" t="n">
        <v>0.88</v>
      </c>
    </row>
    <row r="20" customFormat="false" ht="14.25" hidden="false" customHeight="false" outlineLevel="0" collapsed="false">
      <c r="A20" s="3" t="n">
        <v>20.26</v>
      </c>
      <c r="B20" s="3" t="n">
        <v>22.65</v>
      </c>
      <c r="C20" s="3" t="n">
        <f aca="false">B20-A20</f>
        <v>2.39</v>
      </c>
      <c r="D20" s="3" t="n">
        <f aca="false">C20-2.53</f>
        <v>-0.140000000000003</v>
      </c>
      <c r="E20" s="6" t="n">
        <f aca="false">2^(-D20)</f>
        <v>1.10190511587661</v>
      </c>
      <c r="F20" s="11"/>
      <c r="G20" s="8"/>
      <c r="H20" s="7"/>
      <c r="J20" s="10" t="n">
        <v>0.47</v>
      </c>
      <c r="K20" s="10" t="n">
        <v>0.73</v>
      </c>
      <c r="L20" s="10" t="n">
        <v>0.918</v>
      </c>
    </row>
    <row r="21" customFormat="false" ht="14.25" hidden="false" customHeight="false" outlineLevel="0" collapsed="false">
      <c r="A21" s="3" t="n">
        <v>18.82</v>
      </c>
      <c r="B21" s="3" t="n">
        <v>20.7</v>
      </c>
      <c r="C21" s="3" t="n">
        <f aca="false">B21-A21</f>
        <v>1.88</v>
      </c>
      <c r="D21" s="3" t="n">
        <f aca="false">C21-2.53</f>
        <v>-0.650000000000001</v>
      </c>
      <c r="E21" s="6" t="n">
        <f aca="false">2^(-D21)</f>
        <v>1.5691681957935</v>
      </c>
      <c r="F21" s="11"/>
      <c r="G21" s="8"/>
      <c r="H21" s="7"/>
      <c r="K21" s="10" t="n">
        <v>0.78</v>
      </c>
      <c r="L21" s="10" t="n">
        <v>0.921</v>
      </c>
    </row>
    <row r="22" customFormat="false" ht="14.25" hidden="false" customHeight="false" outlineLevel="0" collapsed="false">
      <c r="A22" s="3" t="n">
        <v>17.93</v>
      </c>
      <c r="B22" s="3" t="n">
        <v>20.53</v>
      </c>
      <c r="C22" s="3" t="n">
        <f aca="false">B22-A22</f>
        <v>2.6</v>
      </c>
      <c r="D22" s="3" t="n">
        <f aca="false">C22-2.53</f>
        <v>0.0700000000000016</v>
      </c>
      <c r="E22" s="6" t="n">
        <f aca="false">2^(-D22)</f>
        <v>0.952637998043936</v>
      </c>
      <c r="F22" s="11"/>
      <c r="G22" s="8"/>
      <c r="H22" s="7"/>
      <c r="K22" s="10" t="n">
        <v>0.69</v>
      </c>
    </row>
    <row r="23" customFormat="false" ht="14.25" hidden="false" customHeight="false" outlineLevel="0" collapsed="false">
      <c r="A23" s="3" t="n">
        <v>17.72</v>
      </c>
      <c r="B23" s="3" t="n">
        <v>20.53</v>
      </c>
      <c r="C23" s="3" t="n">
        <f aca="false">B23-A23</f>
        <v>2.81</v>
      </c>
      <c r="D23" s="3" t="n">
        <f aca="false">C23-2.53</f>
        <v>0.280000000000002</v>
      </c>
      <c r="E23" s="6" t="n">
        <f aca="false">2^(-D23)</f>
        <v>0.823591017267572</v>
      </c>
      <c r="F23" s="11"/>
      <c r="G23" s="8"/>
      <c r="H23" s="7"/>
    </row>
    <row r="24" customFormat="false" ht="14.25" hidden="false" customHeight="false" outlineLevel="0" collapsed="false">
      <c r="A24" s="3" t="n">
        <v>19.39</v>
      </c>
      <c r="B24" s="3" t="n">
        <v>21.86</v>
      </c>
      <c r="C24" s="3" t="n">
        <f aca="false">B24-A24</f>
        <v>2.47</v>
      </c>
      <c r="D24" s="3" t="n">
        <f aca="false">C24-2.53</f>
        <v>-0.0600000000000009</v>
      </c>
      <c r="E24" s="6" t="n">
        <f aca="false">2^(-D24)</f>
        <v>1.04246576084112</v>
      </c>
      <c r="F24" s="11"/>
      <c r="G24" s="8"/>
      <c r="H24" s="7"/>
    </row>
    <row r="25" customFormat="false" ht="14.25" hidden="false" customHeight="false" outlineLevel="0" collapsed="false">
      <c r="A25" s="3" t="n">
        <v>18.55</v>
      </c>
      <c r="B25" s="3" t="n">
        <v>21.52</v>
      </c>
      <c r="C25" s="3" t="n">
        <f aca="false">B25-A25</f>
        <v>2.97</v>
      </c>
      <c r="D25" s="3" t="n">
        <f aca="false">C25-2.53</f>
        <v>0.439999999999999</v>
      </c>
      <c r="E25" s="6" t="n">
        <f aca="false">2^(-D25)</f>
        <v>0.737134608645551</v>
      </c>
      <c r="F25" s="11"/>
      <c r="G25" s="8"/>
      <c r="H25" s="7"/>
      <c r="I25" s="2" t="s">
        <v>18</v>
      </c>
      <c r="J25" s="4" t="n">
        <v>3.63</v>
      </c>
      <c r="K25" s="4" t="n">
        <v>5.46</v>
      </c>
      <c r="L25" s="4" t="n">
        <v>4.45</v>
      </c>
      <c r="N25" s="3" t="s">
        <v>14</v>
      </c>
      <c r="O25" s="4" t="n">
        <v>0.013</v>
      </c>
    </row>
    <row r="26" customFormat="false" ht="14.25" hidden="false" customHeight="false" outlineLevel="0" collapsed="false">
      <c r="E26" s="6"/>
      <c r="F26" s="8"/>
      <c r="J26" s="4" t="n">
        <v>2.72</v>
      </c>
      <c r="K26" s="4" t="n">
        <v>3.68</v>
      </c>
      <c r="L26" s="4" t="n">
        <v>4.73</v>
      </c>
      <c r="N26" s="3" t="s">
        <v>15</v>
      </c>
      <c r="O26" s="4" t="n">
        <v>0.054</v>
      </c>
    </row>
    <row r="27" customFormat="false" ht="14.25" hidden="false" customHeight="false" outlineLevel="0" collapsed="false">
      <c r="E27" s="6"/>
      <c r="J27" s="4" t="n">
        <v>2.99</v>
      </c>
      <c r="K27" s="4" t="n">
        <v>6.2</v>
      </c>
      <c r="L27" s="4" t="n">
        <v>8.36</v>
      </c>
      <c r="N27" s="3" t="s">
        <v>16</v>
      </c>
      <c r="O27" s="3" t="n">
        <v>0.003</v>
      </c>
    </row>
    <row r="28" customFormat="false" ht="14.25" hidden="false" customHeight="false" outlineLevel="0" collapsed="false">
      <c r="E28" s="6"/>
      <c r="J28" s="4" t="n">
        <v>3.43</v>
      </c>
      <c r="K28" s="4" t="n">
        <v>6.68</v>
      </c>
      <c r="L28" s="4" t="n">
        <v>8.28</v>
      </c>
    </row>
    <row r="29" customFormat="false" ht="14.25" hidden="false" customHeight="false" outlineLevel="0" collapsed="false">
      <c r="E29" s="6"/>
      <c r="J29" s="4" t="n">
        <v>3.77</v>
      </c>
      <c r="K29" s="4" t="n">
        <v>4.03</v>
      </c>
      <c r="L29" s="4" t="n">
        <v>8.03</v>
      </c>
    </row>
    <row r="30" customFormat="false" ht="14.25" hidden="false" customHeight="false" outlineLevel="0" collapsed="false">
      <c r="E30" s="6"/>
      <c r="J30" s="4" t="n">
        <v>3.79</v>
      </c>
      <c r="K30" s="4" t="n">
        <v>7.04</v>
      </c>
      <c r="L30" s="4" t="n">
        <v>7.64</v>
      </c>
    </row>
    <row r="31" customFormat="false" ht="14.25" hidden="false" customHeight="false" outlineLevel="0" collapsed="false">
      <c r="E31" s="6"/>
      <c r="J31" s="4" t="n">
        <v>4.93</v>
      </c>
      <c r="K31" s="4" t="n">
        <v>4.92</v>
      </c>
      <c r="L31" s="4" t="n">
        <v>6.02</v>
      </c>
    </row>
    <row r="32" customFormat="false" ht="14.25" hidden="false" customHeight="false" outlineLevel="0" collapsed="false">
      <c r="E32" s="6"/>
      <c r="K32" s="4" t="n">
        <v>5.33</v>
      </c>
      <c r="L32" s="4" t="n">
        <v>6.76</v>
      </c>
    </row>
    <row r="33" customFormat="false" ht="14.25" hidden="false" customHeight="false" outlineLevel="0" collapsed="false">
      <c r="E33" s="6"/>
      <c r="K33" s="4" t="n">
        <v>4.24</v>
      </c>
    </row>
    <row r="34" customFormat="false" ht="14.25" hidden="false" customHeight="false" outlineLevel="0" collapsed="false">
      <c r="E34" s="6"/>
    </row>
    <row r="35" customFormat="false" ht="14.25" hidden="false" customHeight="false" outlineLevel="0" collapsed="false">
      <c r="E35" s="6"/>
    </row>
    <row r="36" customFormat="false" ht="14.25" hidden="false" customHeight="false" outlineLevel="0" collapsed="false">
      <c r="E36" s="6"/>
    </row>
    <row r="37" customFormat="false" ht="14.25" hidden="false" customHeight="false" outlineLevel="0" collapsed="false">
      <c r="E37" s="6"/>
      <c r="I37" s="2" t="s">
        <v>19</v>
      </c>
      <c r="J37" s="4" t="n">
        <v>0.695</v>
      </c>
      <c r="K37" s="4" t="s">
        <v>20</v>
      </c>
    </row>
    <row r="38" customFormat="false" ht="14.25" hidden="false" customHeight="false" outlineLevel="0" collapsed="false">
      <c r="E38" s="6"/>
    </row>
    <row r="39" customFormat="false" ht="14.25" hidden="false" customHeight="false" outlineLevel="0" collapsed="false">
      <c r="E39" s="6"/>
    </row>
    <row r="40" customFormat="false" ht="14.25" hidden="false" customHeight="false" outlineLevel="0" collapsed="false">
      <c r="E40" s="6"/>
    </row>
    <row r="41" customFormat="false" ht="14.25" hidden="false" customHeight="false" outlineLevel="0" collapsed="false">
      <c r="E41" s="6"/>
    </row>
    <row r="42" customFormat="false" ht="14.25" hidden="false" customHeight="false" outlineLevel="0" collapsed="false">
      <c r="E42" s="6"/>
    </row>
    <row r="43" customFormat="false" ht="14.25" hidden="false" customHeight="false" outlineLevel="0" collapsed="false">
      <c r="E43" s="6"/>
    </row>
    <row r="44" customFormat="false" ht="14.25" hidden="false" customHeight="false" outlineLevel="0" collapsed="false">
      <c r="E44" s="6"/>
    </row>
    <row r="45" customFormat="false" ht="14.25" hidden="false" customHeight="false" outlineLevel="0" collapsed="false">
      <c r="E45" s="6"/>
    </row>
    <row r="46" customFormat="false" ht="14.25" hidden="false" customHeight="false" outlineLevel="0" collapsed="false">
      <c r="E46" s="6"/>
    </row>
    <row r="47" customFormat="false" ht="14.25" hidden="false" customHeight="false" outlineLevel="0" collapsed="false">
      <c r="E47" s="6"/>
    </row>
    <row r="48" customFormat="false" ht="14.25" hidden="false" customHeight="false" outlineLevel="0" collapsed="false">
      <c r="E48" s="6"/>
    </row>
    <row r="49" customFormat="false" ht="14.25" hidden="false" customHeight="false" outlineLevel="0" collapsed="false">
      <c r="E49" s="6"/>
    </row>
    <row r="50" customFormat="false" ht="14.25" hidden="false" customHeight="false" outlineLevel="0" collapsed="false">
      <c r="E50" s="6"/>
    </row>
    <row r="51" customFormat="false" ht="14.25" hidden="false" customHeight="false" outlineLevel="0" collapsed="false">
      <c r="E51" s="6"/>
    </row>
    <row r="52" customFormat="false" ht="14.25" hidden="false" customHeight="false" outlineLevel="0" collapsed="false">
      <c r="E52" s="6"/>
    </row>
    <row r="53" customFormat="false" ht="14.25" hidden="false" customHeight="false" outlineLevel="0" collapsed="false">
      <c r="E53" s="6"/>
    </row>
    <row r="54" customFormat="false" ht="14.25" hidden="false" customHeight="false" outlineLevel="0" collapsed="false">
      <c r="E54" s="6"/>
    </row>
    <row r="55" customFormat="false" ht="14.25" hidden="false" customHeight="false" outlineLevel="0" collapsed="false">
      <c r="E55" s="6"/>
    </row>
    <row r="56" customFormat="false" ht="14.25" hidden="false" customHeight="false" outlineLevel="0" collapsed="false">
      <c r="E56" s="6"/>
    </row>
    <row r="57" customFormat="false" ht="14.25" hidden="false" customHeight="false" outlineLevel="0" collapsed="false">
      <c r="E57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4-09-27T05:53:4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43</vt:lpwstr>
  </property>
</Properties>
</file>